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109"/>
  <workbookPr/>
  <mc:AlternateContent xmlns:mc="http://schemas.openxmlformats.org/markup-compatibility/2006">
    <mc:Choice Requires="x15">
      <x15ac:absPath xmlns:x15ac="http://schemas.microsoft.com/office/spreadsheetml/2010/11/ac" url="/Users/nick/Documents/TB_Stephanie_paper/SciRepSubmission/"/>
    </mc:Choice>
  </mc:AlternateContent>
  <bookViews>
    <workbookView xWindow="0" yWindow="460" windowWidth="38400" windowHeight="19800"/>
  </bookViews>
  <sheets>
    <sheet name="katG_Haplotypes" sheetId="1" r:id="rId1"/>
  </sheets>
  <externalReferences>
    <externalReference r:id="rId2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8" i="1" l="1"/>
  <c r="E36" i="1"/>
  <c r="E34" i="1"/>
  <c r="E32" i="1"/>
  <c r="E30" i="1"/>
  <c r="E25" i="1"/>
  <c r="E23" i="1"/>
  <c r="E21" i="1"/>
  <c r="E19" i="1"/>
  <c r="E17" i="1"/>
  <c r="E12" i="1"/>
  <c r="E10" i="1"/>
  <c r="E8" i="1"/>
  <c r="E6" i="1"/>
  <c r="E4" i="1"/>
</calcChain>
</file>

<file path=xl/sharedStrings.xml><?xml version="1.0" encoding="utf-8"?>
<sst xmlns="http://schemas.openxmlformats.org/spreadsheetml/2006/main" count="28" uniqueCount="16">
  <si>
    <t>R463L/W191R</t>
  </si>
  <si>
    <t>W191Rm_R463L</t>
  </si>
  <si>
    <t>R463Lm_W191R</t>
  </si>
  <si>
    <t>Average</t>
  </si>
  <si>
    <t>mCSM</t>
  </si>
  <si>
    <t>DUET</t>
  </si>
  <si>
    <t>mCSM-Lig</t>
  </si>
  <si>
    <t>mCSM-PP_A</t>
  </si>
  <si>
    <t>mCSM-PP_B</t>
  </si>
  <si>
    <t>R463L/S315N</t>
  </si>
  <si>
    <t>S315Nm_R463L</t>
  </si>
  <si>
    <t>R463Lm_S315N</t>
  </si>
  <si>
    <t>R463L/S315T</t>
  </si>
  <si>
    <t>S315Tm_R463L</t>
  </si>
  <si>
    <t>R463Lm_S315T</t>
  </si>
  <si>
    <r>
      <t>Supplementary Table 4:</t>
    </r>
    <r>
      <rPr>
        <sz val="11"/>
        <color theme="1"/>
        <rFont val="Calibri"/>
        <family val="2"/>
        <scheme val="minor"/>
      </rPr>
      <t xml:space="preserve"> Calculation of combined biophysical measures for GWAS-identified haplotype combinations within target KatG, conferring resistance to first-line drug Isoniazid.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1" xfId="1" applyAlignment="1" applyProtection="1"/>
    <xf numFmtId="0" fontId="1" fillId="0" borderId="1" xfId="1"/>
    <xf numFmtId="49" fontId="4" fillId="0" borderId="0" xfId="0" applyNumberFormat="1" applyFont="1" applyAlignment="1">
      <alignment horizontal="justify" vertical="center" wrapText="1"/>
    </xf>
    <xf numFmtId="49" fontId="0" fillId="0" borderId="0" xfId="0" applyNumberFormat="1" applyAlignment="1">
      <alignment wrapText="1"/>
    </xf>
  </cellXfs>
  <cellStyles count="2">
    <cellStyle name="Heading 3" xfId="1" builtinId="1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/PhD/LINUX_BACKUP_2218/Project_1_alr_katG_rpoB/KatG_docking%20/Analysis_Summary_KatG_0210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atG_Summary"/>
      <sheetName val="katG_active_site"/>
      <sheetName val="katG_most_Destabilising"/>
      <sheetName val="katG_most_Stabilising"/>
      <sheetName val="Distances"/>
      <sheetName val="Dist to new pose"/>
      <sheetName val="Analysis_Paper"/>
      <sheetName val="Analysis_Paper_2"/>
      <sheetName val="Sheet10"/>
      <sheetName val="Sheet11"/>
      <sheetName val="Analysis_Paper_newLig"/>
      <sheetName val="Haplotype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>
        <row r="3">
          <cell r="C3">
            <v>-0.22800000000000001</v>
          </cell>
          <cell r="D3">
            <v>-0.16800000000000001</v>
          </cell>
        </row>
        <row r="5">
          <cell r="C5">
            <v>-0.215</v>
          </cell>
          <cell r="D5">
            <v>-4.4999999999999998E-2</v>
          </cell>
        </row>
        <row r="7">
          <cell r="C7">
            <v>-0.78100000000000003</v>
          </cell>
          <cell r="D7">
            <v>-0.04</v>
          </cell>
        </row>
        <row r="9">
          <cell r="C9">
            <v>-0.88400000000000001</v>
          </cell>
          <cell r="D9">
            <v>-0.51900000000000002</v>
          </cell>
        </row>
        <row r="11">
          <cell r="C11">
            <v>-0.81100000000000005</v>
          </cell>
          <cell r="D11">
            <v>-0.69299999999999995</v>
          </cell>
        </row>
        <row r="16">
          <cell r="C16">
            <v>-0.22800000000000001</v>
          </cell>
          <cell r="D16">
            <v>-0.16800000000000001</v>
          </cell>
        </row>
        <row r="18">
          <cell r="C18">
            <v>-0.215</v>
          </cell>
          <cell r="D18">
            <v>-4.4999999999999998E-2</v>
          </cell>
        </row>
        <row r="20">
          <cell r="C20">
            <v>-0.78100000000000003</v>
          </cell>
          <cell r="D20">
            <v>-0.04</v>
          </cell>
        </row>
        <row r="22">
          <cell r="C22">
            <v>-0.88400000000000001</v>
          </cell>
          <cell r="D22">
            <v>-0.51900000000000002</v>
          </cell>
        </row>
        <row r="24">
          <cell r="C24">
            <v>-0.81100000000000005</v>
          </cell>
          <cell r="D24">
            <v>-0.69299999999999995</v>
          </cell>
        </row>
        <row r="29">
          <cell r="C29">
            <v>-0.22800000000000001</v>
          </cell>
          <cell r="D29">
            <v>-0.16800000000000001</v>
          </cell>
        </row>
        <row r="31">
          <cell r="C31">
            <v>-0.215</v>
          </cell>
          <cell r="D31">
            <v>-4.4999999999999998E-2</v>
          </cell>
        </row>
        <row r="33">
          <cell r="C33">
            <v>-0.78100000000000003</v>
          </cell>
          <cell r="D33">
            <v>-0.04</v>
          </cell>
        </row>
        <row r="35">
          <cell r="C35">
            <v>-0.88400000000000001</v>
          </cell>
          <cell r="D35">
            <v>-0.51900000000000002</v>
          </cell>
        </row>
        <row r="37">
          <cell r="C37">
            <v>-0.81100000000000005</v>
          </cell>
          <cell r="D37">
            <v>-0.6929999999999999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tabSelected="1" workbookViewId="0">
      <selection sqref="A1:E1"/>
    </sheetView>
  </sheetViews>
  <sheetFormatPr baseColWidth="10" defaultColWidth="8.83203125" defaultRowHeight="15" x14ac:dyDescent="0.2"/>
  <cols>
    <col min="3" max="4" width="14.5" bestFit="1" customWidth="1"/>
    <col min="5" max="5" width="7.6640625" bestFit="1" customWidth="1"/>
  </cols>
  <sheetData>
    <row r="1" spans="1:5" ht="77" customHeight="1" x14ac:dyDescent="0.2">
      <c r="A1" s="5" t="s">
        <v>15</v>
      </c>
      <c r="B1" s="6"/>
      <c r="C1" s="6"/>
      <c r="D1" s="6"/>
      <c r="E1" s="6"/>
    </row>
    <row r="2" spans="1:5" ht="16" thickBot="1" x14ac:dyDescent="0.25">
      <c r="A2" s="3" t="s">
        <v>0</v>
      </c>
      <c r="B2" s="4"/>
      <c r="C2" s="4" t="s">
        <v>1</v>
      </c>
      <c r="D2" s="4" t="s">
        <v>2</v>
      </c>
      <c r="E2" s="4" t="s">
        <v>3</v>
      </c>
    </row>
    <row r="3" spans="1:5" x14ac:dyDescent="0.2">
      <c r="A3" s="1"/>
      <c r="B3" s="1"/>
      <c r="C3" s="1"/>
      <c r="D3" s="1"/>
      <c r="E3" s="1"/>
    </row>
    <row r="4" spans="1:5" x14ac:dyDescent="0.2">
      <c r="A4" s="1" t="s">
        <v>4</v>
      </c>
      <c r="B4" s="1"/>
      <c r="C4" s="1">
        <v>-0.23</v>
      </c>
      <c r="D4" s="1">
        <v>-0.626</v>
      </c>
      <c r="E4" s="1">
        <f>([1]Haplotypes!C3+[1]Haplotypes!D3)/2</f>
        <v>-0.19800000000000001</v>
      </c>
    </row>
    <row r="5" spans="1:5" x14ac:dyDescent="0.2">
      <c r="A5" s="1"/>
      <c r="B5" s="1"/>
      <c r="C5" s="1"/>
      <c r="D5" s="1"/>
      <c r="E5" s="1"/>
    </row>
    <row r="6" spans="1:5" x14ac:dyDescent="0.2">
      <c r="A6" s="1" t="s">
        <v>5</v>
      </c>
      <c r="B6" s="1"/>
      <c r="C6" s="1">
        <v>-0.22600000000000001</v>
      </c>
      <c r="D6" s="1">
        <v>-0.69399999999999995</v>
      </c>
      <c r="E6" s="1">
        <f>([1]Haplotypes!C5+[1]Haplotypes!D5)/2</f>
        <v>-0.13</v>
      </c>
    </row>
    <row r="7" spans="1:5" x14ac:dyDescent="0.2">
      <c r="A7" s="1"/>
      <c r="B7" s="1"/>
      <c r="C7" s="1"/>
      <c r="D7" s="1"/>
      <c r="E7" s="1"/>
    </row>
    <row r="8" spans="1:5" x14ac:dyDescent="0.2">
      <c r="A8" s="1" t="s">
        <v>6</v>
      </c>
      <c r="B8" s="1"/>
      <c r="C8" s="2">
        <v>-0.78100000000000003</v>
      </c>
      <c r="D8" s="2">
        <v>-0.35399999999999998</v>
      </c>
      <c r="E8" s="1">
        <f>([1]Haplotypes!C7+[1]Haplotypes!D7)/2</f>
        <v>-0.41050000000000003</v>
      </c>
    </row>
    <row r="9" spans="1:5" x14ac:dyDescent="0.2">
      <c r="A9" s="1"/>
      <c r="B9" s="1"/>
      <c r="C9" s="1"/>
      <c r="D9" s="1"/>
      <c r="E9" s="1"/>
    </row>
    <row r="10" spans="1:5" x14ac:dyDescent="0.2">
      <c r="A10" s="1" t="s">
        <v>7</v>
      </c>
      <c r="B10" s="1"/>
      <c r="C10" s="1">
        <v>-0.88400000000000001</v>
      </c>
      <c r="D10" s="1">
        <v>-3.02</v>
      </c>
      <c r="E10" s="1">
        <f>([1]Haplotypes!C9+[1]Haplotypes!D9)/2</f>
        <v>-0.70150000000000001</v>
      </c>
    </row>
    <row r="11" spans="1:5" x14ac:dyDescent="0.2">
      <c r="A11" s="1"/>
      <c r="B11" s="1"/>
      <c r="C11" s="1"/>
      <c r="D11" s="1"/>
      <c r="E11" s="1"/>
    </row>
    <row r="12" spans="1:5" x14ac:dyDescent="0.2">
      <c r="A12" s="1" t="s">
        <v>8</v>
      </c>
      <c r="B12" s="1"/>
      <c r="C12" s="1">
        <v>-0.81100000000000005</v>
      </c>
      <c r="D12" s="1">
        <v>-3.786</v>
      </c>
      <c r="E12" s="1">
        <f>([1]Haplotypes!C11+[1]Haplotypes!D11)/2</f>
        <v>-0.752</v>
      </c>
    </row>
    <row r="13" spans="1:5" x14ac:dyDescent="0.2">
      <c r="A13" s="1"/>
      <c r="B13" s="1"/>
      <c r="C13" s="1"/>
      <c r="D13" s="1"/>
      <c r="E13" s="1"/>
    </row>
    <row r="14" spans="1:5" x14ac:dyDescent="0.2">
      <c r="A14" s="1"/>
      <c r="B14" s="1"/>
      <c r="C14" s="1"/>
      <c r="D14" s="1"/>
      <c r="E14" s="1"/>
    </row>
    <row r="15" spans="1:5" ht="16" thickBot="1" x14ac:dyDescent="0.25">
      <c r="A15" s="3" t="s">
        <v>9</v>
      </c>
      <c r="B15" s="4"/>
      <c r="C15" s="4" t="s">
        <v>10</v>
      </c>
      <c r="D15" s="4" t="s">
        <v>11</v>
      </c>
      <c r="E15" s="4" t="s">
        <v>3</v>
      </c>
    </row>
    <row r="16" spans="1:5" x14ac:dyDescent="0.2">
      <c r="A16" s="1"/>
      <c r="B16" s="1"/>
      <c r="C16" s="1"/>
      <c r="D16" s="1"/>
      <c r="E16" s="1"/>
    </row>
    <row r="17" spans="1:5" x14ac:dyDescent="0.2">
      <c r="A17" s="1" t="s">
        <v>4</v>
      </c>
      <c r="B17" s="1"/>
      <c r="C17" s="1">
        <v>-0.23</v>
      </c>
      <c r="D17" s="1">
        <v>-0.17199999999999999</v>
      </c>
      <c r="E17" s="1">
        <f>([1]Haplotypes!C16+[1]Haplotypes!D16)/2</f>
        <v>-0.19800000000000001</v>
      </c>
    </row>
    <row r="18" spans="1:5" x14ac:dyDescent="0.2">
      <c r="A18" s="1"/>
      <c r="B18" s="1"/>
      <c r="C18" s="1"/>
      <c r="D18" s="1"/>
      <c r="E18" s="1"/>
    </row>
    <row r="19" spans="1:5" x14ac:dyDescent="0.2">
      <c r="A19" s="1" t="s">
        <v>5</v>
      </c>
      <c r="B19" s="1"/>
      <c r="C19" s="1">
        <v>-0.22600000000000001</v>
      </c>
      <c r="D19" s="1">
        <v>-1.2E-2</v>
      </c>
      <c r="E19" s="1">
        <f>([1]Haplotypes!C18+[1]Haplotypes!D18)/2</f>
        <v>-0.13</v>
      </c>
    </row>
    <row r="20" spans="1:5" x14ac:dyDescent="0.2">
      <c r="A20" s="1"/>
      <c r="B20" s="1"/>
      <c r="C20" s="1"/>
      <c r="D20" s="1"/>
      <c r="E20" s="1"/>
    </row>
    <row r="21" spans="1:5" x14ac:dyDescent="0.2">
      <c r="A21" s="1" t="s">
        <v>6</v>
      </c>
      <c r="B21" s="1"/>
      <c r="C21" s="2">
        <v>-0.78100000000000003</v>
      </c>
      <c r="D21" s="2">
        <v>0.39</v>
      </c>
      <c r="E21" s="1">
        <f>([1]Haplotypes!C20+[1]Haplotypes!D20)/2</f>
        <v>-0.41050000000000003</v>
      </c>
    </row>
    <row r="22" spans="1:5" x14ac:dyDescent="0.2">
      <c r="A22" s="1"/>
      <c r="B22" s="1"/>
      <c r="C22" s="1"/>
      <c r="D22" s="1"/>
      <c r="E22" s="1"/>
    </row>
    <row r="23" spans="1:5" x14ac:dyDescent="0.2">
      <c r="A23" s="1" t="s">
        <v>7</v>
      </c>
      <c r="B23" s="1"/>
      <c r="C23" s="1">
        <v>-0.88400000000000001</v>
      </c>
      <c r="D23" s="1">
        <v>-0.20300000000000001</v>
      </c>
      <c r="E23" s="1">
        <f>([1]Haplotypes!C22+[1]Haplotypes!D22)/2</f>
        <v>-0.70150000000000001</v>
      </c>
    </row>
    <row r="24" spans="1:5" x14ac:dyDescent="0.2">
      <c r="A24" s="1"/>
      <c r="B24" s="1"/>
      <c r="C24" s="1"/>
      <c r="D24" s="1"/>
      <c r="E24" s="1"/>
    </row>
    <row r="25" spans="1:5" x14ac:dyDescent="0.2">
      <c r="A25" s="1" t="s">
        <v>8</v>
      </c>
      <c r="B25" s="1"/>
      <c r="C25" s="1">
        <v>-0.81100000000000005</v>
      </c>
      <c r="D25" s="1">
        <v>-0.14399999999999999</v>
      </c>
      <c r="E25" s="1">
        <f>([1]Haplotypes!C24+[1]Haplotypes!D24)/2</f>
        <v>-0.752</v>
      </c>
    </row>
    <row r="26" spans="1:5" x14ac:dyDescent="0.2">
      <c r="A26" s="1"/>
      <c r="B26" s="1"/>
      <c r="C26" s="1"/>
      <c r="D26" s="1"/>
      <c r="E26" s="1"/>
    </row>
    <row r="27" spans="1:5" x14ac:dyDescent="0.2">
      <c r="A27" s="1"/>
      <c r="B27" s="1"/>
      <c r="C27" s="1"/>
      <c r="D27" s="1"/>
      <c r="E27" s="1"/>
    </row>
    <row r="28" spans="1:5" ht="16" thickBot="1" x14ac:dyDescent="0.25">
      <c r="A28" s="3" t="s">
        <v>12</v>
      </c>
      <c r="B28" s="4"/>
      <c r="C28" s="4" t="s">
        <v>13</v>
      </c>
      <c r="D28" s="4" t="s">
        <v>14</v>
      </c>
      <c r="E28" s="4" t="s">
        <v>3</v>
      </c>
    </row>
    <row r="29" spans="1:5" x14ac:dyDescent="0.2">
      <c r="A29" s="1"/>
      <c r="B29" s="1"/>
      <c r="C29" s="1"/>
      <c r="D29" s="1"/>
      <c r="E29" s="1"/>
    </row>
    <row r="30" spans="1:5" x14ac:dyDescent="0.2">
      <c r="A30" s="1" t="s">
        <v>4</v>
      </c>
      <c r="B30" s="1"/>
      <c r="C30" s="1">
        <v>-0.23</v>
      </c>
      <c r="D30" s="1">
        <v>-0.32</v>
      </c>
      <c r="E30" s="1">
        <f>([1]Haplotypes!C29+[1]Haplotypes!D29)/2</f>
        <v>-0.19800000000000001</v>
      </c>
    </row>
    <row r="31" spans="1:5" x14ac:dyDescent="0.2">
      <c r="A31" s="1"/>
      <c r="B31" s="1"/>
      <c r="C31" s="1"/>
      <c r="D31" s="1"/>
      <c r="E31" s="1"/>
    </row>
    <row r="32" spans="1:5" x14ac:dyDescent="0.2">
      <c r="A32" s="1" t="s">
        <v>5</v>
      </c>
      <c r="B32" s="1"/>
      <c r="C32" s="1">
        <v>-0.22600000000000001</v>
      </c>
      <c r="D32" s="1">
        <v>-0.14099999999999999</v>
      </c>
      <c r="E32" s="1">
        <f>([1]Haplotypes!C31+[1]Haplotypes!D31)/2</f>
        <v>-0.13</v>
      </c>
    </row>
    <row r="33" spans="1:5" x14ac:dyDescent="0.2">
      <c r="A33" s="1"/>
      <c r="B33" s="1"/>
      <c r="C33" s="1"/>
      <c r="D33" s="1"/>
      <c r="E33" s="1"/>
    </row>
    <row r="34" spans="1:5" x14ac:dyDescent="0.2">
      <c r="A34" s="1" t="s">
        <v>6</v>
      </c>
      <c r="B34" s="1"/>
      <c r="C34" s="2">
        <v>-0.78100000000000003</v>
      </c>
      <c r="D34" s="2">
        <v>-0.246</v>
      </c>
      <c r="E34" s="1">
        <f>([1]Haplotypes!C33+[1]Haplotypes!D33)/2</f>
        <v>-0.41050000000000003</v>
      </c>
    </row>
    <row r="35" spans="1:5" x14ac:dyDescent="0.2">
      <c r="A35" s="1"/>
      <c r="B35" s="1"/>
      <c r="C35" s="1"/>
      <c r="D35" s="1"/>
      <c r="E35" s="1"/>
    </row>
    <row r="36" spans="1:5" x14ac:dyDescent="0.2">
      <c r="A36" s="1" t="s">
        <v>7</v>
      </c>
      <c r="B36" s="1"/>
      <c r="C36" s="1">
        <v>-0.88400000000000001</v>
      </c>
      <c r="D36" s="1">
        <v>-6.5000000000000002E-2</v>
      </c>
      <c r="E36" s="1">
        <f>([1]Haplotypes!C35+[1]Haplotypes!D35)/2</f>
        <v>-0.70150000000000001</v>
      </c>
    </row>
    <row r="37" spans="1:5" x14ac:dyDescent="0.2">
      <c r="A37" s="1"/>
      <c r="B37" s="1"/>
      <c r="C37" s="1"/>
      <c r="D37" s="1"/>
      <c r="E37" s="1"/>
    </row>
    <row r="38" spans="1:5" x14ac:dyDescent="0.2">
      <c r="A38" s="1" t="s">
        <v>8</v>
      </c>
      <c r="B38" s="1"/>
      <c r="C38" s="1">
        <v>-0.81100000000000005</v>
      </c>
      <c r="D38" s="1">
        <v>3.0000000000000001E-3</v>
      </c>
      <c r="E38" s="1">
        <f>([1]Haplotypes!C37+[1]Haplotypes!D37)/2</f>
        <v>-0.752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atG_Haplotyp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Portelli</dc:creator>
  <cp:lastModifiedBy>Microsoft Office User</cp:lastModifiedBy>
  <dcterms:created xsi:type="dcterms:W3CDTF">2018-04-21T15:20:58Z</dcterms:created>
  <dcterms:modified xsi:type="dcterms:W3CDTF">2018-05-14T13:38:07Z</dcterms:modified>
</cp:coreProperties>
</file>